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kal.garcia/Documents/"/>
    </mc:Choice>
  </mc:AlternateContent>
  <xr:revisionPtr revIDLastSave="0" documentId="13_ncr:1_{5FF694C2-B561-4E4F-8AFE-3FF3E9E030D0}" xr6:coauthVersionLast="47" xr6:coauthVersionMax="47" xr10:uidLastSave="{00000000-0000-0000-0000-000000000000}"/>
  <bookViews>
    <workbookView xWindow="1520" yWindow="1000" windowWidth="27000" windowHeight="16440" xr2:uid="{65BC7B8C-5E8D-8A4D-BE21-1D1CFCD538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4" i="1" l="1"/>
  <c r="K43" i="1"/>
</calcChain>
</file>

<file path=xl/sharedStrings.xml><?xml version="1.0" encoding="utf-8"?>
<sst xmlns="http://schemas.openxmlformats.org/spreadsheetml/2006/main" count="196" uniqueCount="131">
  <si>
    <t>Expanded HOGs</t>
  </si>
  <si>
    <t>Functional Annotation</t>
  </si>
  <si>
    <t>N0.HOG0000025</t>
  </si>
  <si>
    <t>SideStep Proteins</t>
  </si>
  <si>
    <t>Taxon</t>
  </si>
  <si>
    <t>Hemerotrecha serrata</t>
  </si>
  <si>
    <t>Sequence ID</t>
  </si>
  <si>
    <t>hemer_braker_042147_g39625_t1</t>
  </si>
  <si>
    <t>hemer_braker_090841_g85300_t1</t>
  </si>
  <si>
    <t>PHE(230)+ASN(325)+VAL(369)+GLY(389)</t>
  </si>
  <si>
    <t xml:space="preserve"> GLY(230)+VAL(325)+THR(369)+VAL(389)</t>
  </si>
  <si>
    <t>Amino acid residues</t>
  </si>
  <si>
    <t>Sequence Length</t>
  </si>
  <si>
    <t>Hydrophobic</t>
  </si>
  <si>
    <t>Neutral</t>
  </si>
  <si>
    <t>Hydrophilic</t>
  </si>
  <si>
    <t>LEU,ILE,PHE,TRP,VAL,MET,TYR,CYS,ALA</t>
  </si>
  <si>
    <t>THR,HIS,GLY,SER,GLN</t>
  </si>
  <si>
    <t>ARG.LYS,ASN,GLU,PRO,ASP</t>
  </si>
  <si>
    <t>https://www.sigmaaldrich.com/US/en/technical-documents/technical-article/protein-biology/protein-structural-analysis/amino-acid-reference-chart?srsltid=AfmBOopZ_jhGMT46FqcHFKg6XzScnXrxN7izoU_mbxrnnM0HyDOhTqim</t>
  </si>
  <si>
    <t># of AA residues (PP&gt;0.90)</t>
  </si>
  <si>
    <t># of hydrophobic residues</t>
  </si>
  <si>
    <t># of neutral residues</t>
  </si>
  <si>
    <t># of hydrophilic residues</t>
  </si>
  <si>
    <t>N0.HOG0000072</t>
  </si>
  <si>
    <t>Cytochrome P450 family 2</t>
  </si>
  <si>
    <t>hemer_braker_044232_g41641_t1</t>
  </si>
  <si>
    <t>fold_ppal_braker_006464_g29015_t1</t>
  </si>
  <si>
    <t>Paragaleodes pallidus</t>
  </si>
  <si>
    <t>ASP(201)+ARG(203)+CYS(210)+LEU(211)+PHE(223)+GLY(232)+ILE(235)+HIS(266)+GLU(285)+GLY(313)+VAL(346)+SER(355)+GLY(399)+ASN(405)+GLY(432)+PHE(435)+LYS(437)+PHE(444)</t>
  </si>
  <si>
    <t>ppal_braker_023900_g22200_t1</t>
  </si>
  <si>
    <t>fold_ppal_braker_023906_g22206_t1</t>
  </si>
  <si>
    <t>Gluvia dorsalis</t>
  </si>
  <si>
    <t>gdorsalis_008901_g17600_t1</t>
  </si>
  <si>
    <t>gdorsalis_008904_g17603_t1</t>
  </si>
  <si>
    <t>gdorsalis_015579_g23266_t1</t>
  </si>
  <si>
    <t>PRO(2)+ASN(3)+ALA(5)+TYR(11)+SER(15)+ALA(16)+LEU(19)+LYS(20)+GLU(21)+LEU(23)+ASN(30)+ARG(31)+ALA(34)+SER(48)+GLN(57)+LYS(72)+LEU(75)+PHE(86)+LYS(96)+PRO(98)+LEU(103)+SER(105)+ILE(106)+ASN(110)+LYS(127)+MET(138)+ALA(140)+LYS(144)+LEU(158)+GLU(173)+GLN(174)+LEU(178)+ARG(179)+VAL(182)+HIS(189)+PHE(193)+GLU(195)+ASP(200)+LEU(201)+THR(230)+ALA(235)+CYS(245)+TRP(246)+PHE(248)+VAL(253)+LYS(260)+ARG(295)+LYS(297)+ILE(299)+ILE(302)+ARG(306)+ASP(318)+ALA(323)+TYR(326)+ARG(349)+LYS(357)+LEU(364)+PHE(367)+GLY(376)+ALA(380)+ILE(384)+LEU(386)+TYR(387)+VAL(389)</t>
  </si>
  <si>
    <t>GLY(2)+ALA(3)+GLY(5)+SER(11)+LYS(15)+ASP(16)+ILE(19)+ASN(20)+PRO(21)+THR(23)+VAL(30)+ILE(31)+LEU(34)+PRO(48)+GLY(57)+LYS(72)+LYS(75)+GLY(86)+PHE(96)+SER(98)+LEU(103)+LYS(105)+ASP(106)+ASN(110)+VAL(127)+ARG(138)+PHE(140)+GLN(144)+HIS(158)+HIS(173)+ASP(174)+PRO(178)+ASN(179)+ARG(182)+ALA(189)+ARG(193)+LEU(195)+ARG(200)+THR(201)+PHE(230)+VAL(235)+GLU(245)+ARG(246)+ILE(248)+ASP(253)+ARG(260)+ASN(295)+GLU(297)+SER(299)+ASP(302)+LEU(306)+ASP(318)+THR(323)+TRP(326)+ILE(349)+TRP(357)+PRO(364)+GLU(367)+ILE(376)+ILE(380)+LEU(384)+ARG(386)+GLY(387)+SER(389)</t>
  </si>
  <si>
    <t>ASP(2)+THR(3)+THR(5)+SER(11)+THR(15)+SER(16)+PRO(19)+TYR(20)+LEU(21)+ALA(23)+LEU(30)+LEU(31)+ALA(34)+LEU(48)+LEU(57)+TYR(72)+ASN(75)+PHE(86)+LYS(96)+LEU(98)+VAL(103)+LEU(105)+ASP(106)+SER(110)+GLY(127)+LEU(138)+GLN(140)+LEU(144)+GLU(158)+PRO(173)+PRO(174)+GLN(178)+LEU(179)+ILE(182)+ARG(189)+PHE(193)+HIS(195)+ASP(200)+ASP(201)+TRP(230)+PHE(235)+ASP(245)+THR(246)+LYS(248)+GLY(253)+GLU(260)+THR(295)+ASN(297)+ASP(299)+TYR(302)+SER(306)+THR(318)+VAL(323)+LEU(326)+ARG(349)+THR(357)+ALA(364)+ALA(367)+VAL(376)+VAL(380)+ALA(384)+THR(386)+ASP(387)+SER(389)</t>
  </si>
  <si>
    <t>VAL(20)+LYS(36)+LEU(68)+TYR(84)+GLN(119)+MET(162)+ASP(174)+SER(182)+ILE(187)+HIS(249)+ASN(404)+HIS(409)</t>
  </si>
  <si>
    <t>THR(20)+LEU(36)+GLY(68)+GLY(84)+SER(119)+LYS(162)+LEU(174)+ILE(182)+PHE(187)+ARG(249)+HIS(404)+TYR(409)</t>
  </si>
  <si>
    <t>ASN(20)+PHE(36)+VAL(68)+LEU(84)+GLU(119)+MET(162)+GLU(174)+PHE(182)+ALA(187)+ARG(249)</t>
  </si>
  <si>
    <t>Affiliation of + selected residues</t>
  </si>
  <si>
    <t>N0.HOG0000154</t>
  </si>
  <si>
    <t>α-tocopherol transfer related protein</t>
  </si>
  <si>
    <t>ppal_braker_013405_g5426_t1</t>
  </si>
  <si>
    <t>ppal_braker_013406_g5427_t1</t>
  </si>
  <si>
    <t>VAL(3)+CYS(11)+ALA(12)+ASP(13)+SER(15)+LEU(24)+ASN(52)+GLU(53)+PHE(68)+PHE(74)+ARG(75)+VAL(76)+ASN(81)+ILE(89)+SER(92)+CYS(93)+GLU(95)+SER(97)+PHE(109)+GLN(114)+SER(122)+GLY(124)+ARG(125)+PHE(130)+ALA(134)+TRP(135)+PRO(137)+SER(141)+SER(148)+PHE(150)+LYS(179)+ASN(185)+SER(194)+ILE(196)+GLN(197)+ARG(203)+HIS(208)+VAL(210)+ARG(211)+PHE(215)</t>
  </si>
  <si>
    <t>ASP(3)+LYS(11)+GLY(12)+CYS(13)+TYR(15)+GLU(24)+VAL(52)+LEU(53)+VAL(68)+ARG(74)+LYS(75)+PHE(76)+ALA(81)+TYR(89)+ARG(92)+SER(93)+ASN(95)+ARG(97)+ASP(109)+ASN(114)+LEU(122)+PRO(124)+ALA(125)+PHE(130)+THR(134)+GLY(135)+TRP(137)+LYS(141)+TYR(148)+ALA(150)+SER(179)+HIS(185)+MET(194)+LEU(196)+LEU(197)</t>
  </si>
  <si>
    <t>N0.HOG0000311</t>
  </si>
  <si>
    <t>Transposon</t>
  </si>
  <si>
    <t>ALA(2)+LYS(14)+LYS(31)+VAL(44)+THR(47)+PHE(58)+LEU(62)+GLY(116)+VAL(140)+PHE(155)+THR(170)+VAL(175)+ASP(176)+ILE(183)+THR(192)+ASP(206)+ARG(207)+ILE(213)+TYR(223)+PRO(231)+GLU(238)+PRO(244)+GLU(267)+PHE(269)+HIS(291)+THR(292)+ARG(293)+ASN(314)+VAL(324)+PRO(329)+ILE(338)+ASN(340)+CYS(348)+VAL(355)+LYS(365)+GLN(399)+ASN(403)</t>
  </si>
  <si>
    <t>hemer_braker_060828_g57152_t1</t>
  </si>
  <si>
    <t>N0.HOG0000448</t>
  </si>
  <si>
    <t>Immunoglobulin</t>
  </si>
  <si>
    <t>ppal_braker_009742_g37735_t1</t>
  </si>
  <si>
    <t>ALA(18)+SER(56)+GLY(66)+GLY(67)+ASN(76)+LYS(85)</t>
  </si>
  <si>
    <t>N0.HOG0000470</t>
  </si>
  <si>
    <t>Helix-turn helix domain</t>
  </si>
  <si>
    <t>ppal_braker_029133_g30100_t1</t>
  </si>
  <si>
    <t>THR(73)+GLN(78)+ALA(80)+LYS(82)+ARG(96)</t>
  </si>
  <si>
    <t>N0.HOG0000636</t>
  </si>
  <si>
    <t>Long chain fatty acid-CoA ligase</t>
  </si>
  <si>
    <t>ALA(225)</t>
  </si>
  <si>
    <t>N0.HOG0000708</t>
  </si>
  <si>
    <t>hemer_braker_098488_g92494_t1</t>
  </si>
  <si>
    <t>hemer_braker_016071_g15084_t1</t>
  </si>
  <si>
    <t>LEU(7)+SER(13)+LEU(16)+TYR(19)+VAL(22)+ALA(23)+LEU(24)+LEU(25)+VAL(28)+ILE(55)+ILE(58)+VAL(61)+GLN(108)+GLN(117)+LEU(126)+GLU(135)+GLN(137)+LEU(150)+PHE(153)+PHE(155)+ASP(184)+ARG(251)+ASN(255)+ALA(265)+ALA(293)+ALA(306)+PRO(309)+ILE(312)+ARG(313)+LEU(322)+THR(324)+MET(360)+SER(362)+LYS(370)+GLN(397)+ASP(403)</t>
  </si>
  <si>
    <t>hemer_braker_088357_g82914_t1</t>
  </si>
  <si>
    <t>GLY(7)+TYR(13)+PHE(16)+ASN(19)+ALA(22)+TYR(23)+LEU(24)+ASP(25)+GLU(28)+VAL(55)+ALA(58)+LYS(61)+GLY(108)+ASP(117)+LEU(126)+LYS(135)+TYR(137)+VAL(150)+LYS(153)+LEU(155)+PRO(184)+ILE(251)+SER(255)+ASN(265)+CYS(293)+ILE(306)+VAL(309)+ARG(312)+GLU(313)+THR(322)+THR(324)+ILE(360)+LYS(362)+ILE(370)+ASN(397)+SER(403)</t>
  </si>
  <si>
    <t>LEU(7)+GLY(13)+ALA(16)+SER(19)+LYS(22)+ASN(23)+LEU(24)+PRO(25)+ALA(28)+PRO(55)+TYR(58)+ALA(61)+HIS(108)+LEU(117)+CYS(126)+ARG(135)+VAL(137)+LEU(150)+LEU(153)+PHE(155)+ASN(184)+ILE(251)+ASP(255)+LYS(265)+LEU(293)+LYS(306)+VAL(309)+ALA(312)+HIS(313)+PRO(322)+MET(324)+GLU(360)+LEU(362)+PHE(370)+THR(397)+GLN(403)</t>
  </si>
  <si>
    <t>GLY(7)+LYS(13)+CYS(16)+ALA(19)+GLY(22)+ILE(23)+PRO(24)+GLU(25)+TYR(28)+PHE(55)+TRP(58)+PHE(61)+PHE(108)+VAL(117)+ILE(126)+ASN(135)+PHE(137)+PHE(150)+SER(153)+GLY(155)+SER(184)+HIS(251)+ILE(255)+LYS(265)+ILE(293)+ARG(306)+VAL(309)+HIS(312)+LEU(313)+GLY(322)+LYS(324)+LEU(360)+LEU(362)+VAL(370)+ALA(397)+ASN(403)</t>
  </si>
  <si>
    <t>hemer_braker_088358_g82915_t1</t>
  </si>
  <si>
    <t>hemer_braker_098653_g92654_t1</t>
  </si>
  <si>
    <t>gdorsalis_020792_g2771_t1</t>
  </si>
  <si>
    <t>THR(4)+SER(5)+LEU(6)+SER(8)+ASP(9)+LEU(11)+ILE(12)+LEU(14)+PRO(17)+LEU(23)+ILE(25)+LEU(27)+CYS(29)+PHE(31)+LEU(36)+GLY(45)+THR(47)+ALA(60)+PHE(80)+LYS(81)+MET(83)+GLY(85)+VAL(90)+SER(93)+VAL(97)+GLY(114)+LEU(122)+LYS(123)+TYR(124)+GLN(130)+GLY(132)+VAL(133)+MET(134)+TRP(135)+ARG(139)+TYR(141)+PHE(151)+LEU(156)+GLU(157)+GLU(159)+GLU(162)+ASN(163)+MET(167)+GLU(170)+ALA(183)+ALA(184)+MET(185)+GLN(187)+ILE(212)+LEU(219)+ASN(222)+LEU(223)+GLY(225)+GLN(263)+ILE(281)+ASP(282)+LEU(285)+ILE(286)+LYS(287)+SER(288)+GLU(297)+ALA(299)+PRO(308)+LEU(309)+ALA(328)+ILE(329)+LYS(341)+VAL(349)+SER(357)+THR(364)+ALA(369)+ILE(371)</t>
  </si>
  <si>
    <t>gdorsalis_020909_g2781_t1</t>
  </si>
  <si>
    <t>GLY(4)+PRO(5)+THR(6)+LEU(8)+PRO(9)+LEU(11)+GLY(12)+LEU(14)+VAL(17)+VAL(23)+LEU(25)+ARG(27)+PHE(29)+ASP(31)+VAL(36)+HIS(45)+VAL(47)+PHE(60)+LEU(80)+LEU(81)+TYR(83)+GLY(85)+ASP(90)+ILE(93)+GLN(97)+SER(114)+THR(122)+MET(123)+GLU(124)+ILE(130)+LYS(132)+HIS(133)+VAL(134)+ARG(135)+ASN(139)+ALA(141)+VAL(151)+PHE(156)+PHE(157)+LYS(159)+ASP(162)+MET(163)+MET(167)+ILE(170)+PRO(183)+GLY(184)+MET(185)+ASN(187)+LEU(212)+GLU(219)+GLU(222)+VAL(223)+ASP(225)+ALA(263)+SER(281)+GLU(282)+ASN(285)+TRP(286)+ALA(287)+ILE(288)+ILE(297)+LYS(299)+VAL(308)+ILE(309)+ALA(328)+THR(329)+GLY(341)+TYR(349)+TYR(357)+LEU(364)+LEU(369)+ALA(371)</t>
  </si>
  <si>
    <t>gdorsalis_020977_g2787_t1</t>
  </si>
  <si>
    <t>GLU(4)+ARG(5)+LEU(6)+ASN(8)+VAL(9)+TRP(11)+ALA(12)+LEU(14)+PRO(17)+LEU(23)+ILE(25)+LEU(27)+CYS(29)+LEU(31)+VAL(36)+GLY(45)+ILE(47)+SER(60)+PHE(80)+LYS(81)+ILE(83)+GLY(85)+VAL(90)+SER(93)+VAL(97)+GLY(114)+ALA(122)+LYS(123)+ASN(124)+GLN(130)+GLY(132)+ILE(133)+VAL(134)+TRP(135)+ARG(139)+TYR(141)+PHE(151)+LEU(156)+GLU(157)+ASP(159)+GLU(162)+ASN(163)+LEU(167)+GLU(170)+VAL(183)+ALA(184)+LEU(185)+GLN(187)+PHE(212)+MET(219)+PHE(222)+LEU(223)+GLY(225)+GLU(263)+ILE(281)+ASP(282)+LEU(285)+ILE(286)+LYS(287)+SER(288)+GLU(297)+ALA(299)+PRO(308)+LEU(309)+ALA(328)+ILE(329)+LYS(341)+VAL(349)+THR(357)+THR(364)+ALA(369)+ILE(371)</t>
  </si>
  <si>
    <t>N0.HOG0000712</t>
  </si>
  <si>
    <t>Biotinidase</t>
  </si>
  <si>
    <t>hemer_braker_010009_g9507_t1</t>
  </si>
  <si>
    <t>PHE(10)+LYS(33)+LYS(38)+VAL(47)+ARG(49)+GLY(71)+VAL(94)+VAL(152)+TYR(153)+HIS(175)+GLN(245)+ASN(259)+GLY(275)+ILE(294)+ARG(311)+LYS(314)+CYS(366)</t>
  </si>
  <si>
    <t>hemer_braker_075980_g71405_t1</t>
  </si>
  <si>
    <t>VAL(10)+ILE(33)+ALA(38)+GLU(47)+LEU(49)+VAL(71)+SER(94)+CYS(152)+LEU(153)+ASP(175)+GLU(245)+SER(259)+GLN(275)+ASP(294)+VAL(311)+HIS(314)+GLY(366)</t>
  </si>
  <si>
    <t>hemer_braker_010013_g9511_t1</t>
  </si>
  <si>
    <t>LEU(10)+THR(33)+TYR(38)+LYS(47)+THR(49)+THR(71)+PRO(94)+ASP(152)+ILE(153)+ILE(175)+ALA(245)+ARG(259)+LYS(275)+GLY(294)+HIS(311)+ASN(314)+LEU(366)</t>
  </si>
  <si>
    <t>None</t>
  </si>
  <si>
    <t>ppal_braker_000535_g470_t1</t>
  </si>
  <si>
    <t>PRO(3)+GLN(5)+ILE(8)+THR(11)+ALA(12)+LEU(13)+MET(14)+PHE(16)+SER(17)+PRO(27)+CYS(28)+ALA(31)+VAL(33)+GLU(35)+HIS(36)+GLU(54)+THR(56)+LYS(60)+LEU(62)+GLY(63)+ASP(65)+ILE(66)+VAL(78)+ASN(82)+ALA(87)+THR(92)+PRO(96)+ASN(99)+LEU(103)+GLU(109)+GLN(135)+PHE(155)+LEU(167)+HIS(175)+PHE(177)+GLU(179)+SER(180)+ASP(183)+TYR(190)+PHE(203)+PHE(206)+LEU(216)+ALA(226)+ASP(233)+PRO(236)+VAL(243)+SER(246)+VAL(249)+LEU(250)+HIS(251)+LEU(255)+LEU(256)+PRO(263)+ALA(264)+GLY(266)+ILE(268)+SER(270)+THR(281)+LEU(297)+GLU(306)+CYS(309)+ILE(315)+GLN(317)+ARG(321)+SER(340)+GLY(347)+ILE(349)+GLN(350)+GLN(353)+CYS(357)+LEU(360)</t>
  </si>
  <si>
    <t>ppal_braker_000536_g471_t1</t>
  </si>
  <si>
    <t>LEU(3)+LYS(5)+VAL(8)+ILE(11)+ALA(12)+ILE(13)+ALA(14)+ILE(16)+ALA(17)+SER(27)+CYS(28)+ALA(31)+VAL(33)+GLU(35)+HIS(36)+ARG(54)+PHE(56)+MET(60)+GLU(62)+ALA(63)+ALA(65)+LYS(66)+VAL(78)+GLY(82)+LEU(87)+ASP(92)+ALA(96)+GLU(99)+ASN(103)+TYR(109)+ILE(135)+ILE(155)+HIS(167)+VAL(175)+PRO(177)+ASN(179)+GLU(180)+VAL(183)+ASP(190)+THR(203)+CYS(206)+ARG(216)+LEU(226)+HIS(233)+LEU(236)+HIS(243)+GLN(246)+ALA(249)+VAL(250)+LEU(251)+ASN(255)+LEU(256)+GLN(263)+HIS(264)+SER(266)+CYS(268)+GLY(270)+VAL(281)+ALA(297)+ASP(306)+CYS(309)+GLN(315)+VAL(317)+ALA(321)+TYR(340)+SER(347)+GLU(349)+HIS(350)+THR(353)+ASN(357)+CYS(360)</t>
  </si>
  <si>
    <t>ppal_braker_000537_g472_t1</t>
  </si>
  <si>
    <t>THR(3)+ARG(5)+ARG(8)+ALA(11)+VAL(12)+GLY(13)+ILE(14)+LEU(16)+ALA(17)+LYS(27)+ASP(28)+THR(31)+ALA(33)+PHE(35)+GLU(36)+ALA(54)+TYR(56)+THR(60)+GLU(62)+ALA(63)+ARG(65)+GLN(66)+LEU(78)+ARG(82)+LEU(87)+ASP(92)+ASP(96)+SER(99)+ILE(103)+ARG(109)+ASN(135)+PHE(155)+GLU(167)+HIS(175)+ASN(177)+PRO(179)+PHE(180)+ARG(183)+LYS(190)+MET(203)+PHE(206)+ALA(216)+GLU(226)+GLY(233)+ASP(236)+ALA(243)+VAL(246)+SER(249)+PHE(250)+ALA(251)+ASN(255)+VAL(256)+LYS(263)+GLN(264)+PRO(266)+VAL(268)+THR(270)+GLY(281)+VAL(297)+TRP(306)+THR(309)+ASP(315)+VAL(317)+LYS(321)+HIS(340)+LYS(347)+GLU(349)+GLU(350)+ALA(353)+SER(357)+VAL(360)</t>
  </si>
  <si>
    <t>ppal_braker_000539_g474_t1</t>
  </si>
  <si>
    <t>CYS(3)+SER(5)+PHE(8)+SER(11)+LEU(12)+LEU(13)+TRP(14)+ALA(16)+GLY(17)+LYS(27)+PRO(28)+SER(31)+GLU(33)+TYR(35)+THR(36)+GLN(54)+VAL(56)+ASN(60)+GLU(62)+MET(63)+GLU(65)+LYS(66)+ILE(78)+PRO(82)+PHE(87)+ASP(92)+LEU(96)+PRO(99)+ASN(103)+GLU(109)+GLN(135)+ASP(155)+ASN(167)+GLU(175)+ARG(177)+VAL(179)+GLY(180)+HIS(183)+GLU(190)+TYR(203)+THR(206)+CYS(216)+GLU(226)+ILE(233)+MET(236)+PHE(243)+GLN(246)+LEU(249)+VAL(250)+SER(251)+GLN(255)+GLN(256)+GLU(263)+VAL(264)+LEU(266)+ALA(268)+ASN(270)+SER(281)+PRO(297)+SER(306)+PRO(309)+GLY(315)+THR(317)+PRO(321)+SER(340)+ILE(347)+GLN(349)+TYR(350)+VAL(353)+THR(357)+ASP(360)</t>
  </si>
  <si>
    <t>gdorsalis_012295_g20467_t1</t>
  </si>
  <si>
    <t>gdorsalis_019069_g26245_t1</t>
  </si>
  <si>
    <t>gdorsalis_019072_g26248_t1</t>
  </si>
  <si>
    <t>ASN(6)+LEU(8)+SER(12)+VAL(13)+GLU(53)+GLU(71)+ILE(77)+SER(118)+ALA(122)+ILE(141)+ALA(232)+PHE(251)+LYS(252)+GLU(274)+ALA(289)+ASN(300)+LEU(334)+GLY(379)+VAL(399)</t>
  </si>
  <si>
    <t>SER(6)+ARG(8)+CYS(12)+LEU(13)+LYS(53)+ALA(71)+ARG(77)+THR(118)+GLU(122)+SER(141)+GLU(232)+TRP(251)+GLN(252)+ASN(274)+GLY(289)+LEU(300)+GLY(334)+GLY(379)+VAL(399)</t>
  </si>
  <si>
    <t>SER(6)+PRO(8)+PRO(12)+ILE(13)+GLU(53)+GLY(71)+ARG(77)+LYS(118)+TYR(122)+CYS(141)+LEU(232)+ALA(251)+ALA(252)+VAL(274)+SER(289)+VAL(300)+PRO(334)+TYR(379)+GLU(399)</t>
  </si>
  <si>
    <t>N0.HOG0000823</t>
  </si>
  <si>
    <t>Transposase (TNP-like, RNase H N-terminal domain)</t>
  </si>
  <si>
    <t>hemer_braker_068905_g64699_t1</t>
  </si>
  <si>
    <t>THR(475)+ASN(490)+CYS(529)+PHE(550)+THR(681)+ASP(696)+VAL(787)</t>
  </si>
  <si>
    <t>N0.HOG0000914</t>
  </si>
  <si>
    <t>Neuroligin and Bile salt activated lipase</t>
  </si>
  <si>
    <t>hemer_braker_001544_g1499_t1</t>
  </si>
  <si>
    <t>ppal_braker_025193_g23570_t1</t>
  </si>
  <si>
    <t>LEU(13)+PRO(21)+LYS(36)+ARG(70)</t>
  </si>
  <si>
    <t>N0.HOG0000947</t>
  </si>
  <si>
    <t>hemer_braker_044056_g41474_t1</t>
  </si>
  <si>
    <t> GLU(197)+LYS(213)+LYS(322)+ALA(335)+CYS(391)+TYR(433)+GLY(436)</t>
  </si>
  <si>
    <t>gdorsalis_010492_g18935_t1</t>
  </si>
  <si>
    <t>LEU(321)</t>
  </si>
  <si>
    <t>N0.HOG0001285</t>
  </si>
  <si>
    <t>Unknown function</t>
  </si>
  <si>
    <t>gdorsalis_011879_g20107_t1</t>
  </si>
  <si>
    <t>ILE(45)+TYR(58)+VAL(78)+ALA(275)+MET(285)</t>
  </si>
  <si>
    <t>N0.HOG0001409</t>
  </si>
  <si>
    <t>LEU(98)</t>
  </si>
  <si>
    <t>N0.HOG0001600</t>
  </si>
  <si>
    <t>Serine hydrolase</t>
  </si>
  <si>
    <t>ARG(24)+LEU(27)+ILE(29)+ILE(30)+ASN(35)+MET(36)+ASN(48)+LEU(106)+ASP(116)+SER(144)+ILE(159)+TYR(161)+ALA(171)+LEU(182)+PHE(193)+ALA(204)+LYS(206)+ILE(208)+CYS(216)</t>
  </si>
  <si>
    <t>ppal_braker_025355_g23777_t1</t>
  </si>
  <si>
    <t>N0.HOG0003779</t>
  </si>
  <si>
    <t>Zinc Finger protein</t>
  </si>
  <si>
    <t>VAL(42)+ARG(109)+VAL(121)+ARG(143)+PRO(211)+PHE(218)+GLU(224)+SER(306)</t>
  </si>
  <si>
    <t>gdorsalis_012780_g20872_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right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C44FD-3386-584C-9700-C661E6B93C9E}">
  <dimension ref="A1:Q46"/>
  <sheetViews>
    <sheetView tabSelected="1" topLeftCell="A33" zoomScale="140" zoomScaleNormal="140" workbookViewId="0">
      <selection activeCell="D24" sqref="D24:D33"/>
    </sheetView>
  </sheetViews>
  <sheetFormatPr baseColWidth="10" defaultRowHeight="16" x14ac:dyDescent="0.2"/>
  <cols>
    <col min="1" max="1" width="10.83203125" style="2"/>
    <col min="2" max="3" width="17.6640625" style="2" customWidth="1"/>
    <col min="4" max="4" width="18.33203125" style="2" customWidth="1"/>
    <col min="5" max="5" width="10.83203125" style="2"/>
    <col min="6" max="6" width="19.1640625" style="2" customWidth="1"/>
    <col min="7" max="9" width="10.83203125" style="2"/>
    <col min="10" max="10" width="15.5" style="2" customWidth="1"/>
    <col min="11" max="11" width="15.33203125" style="2" customWidth="1"/>
    <col min="12" max="15" width="10.83203125" style="2"/>
    <col min="16" max="16" width="20.5" style="2" customWidth="1"/>
    <col min="17" max="17" width="24.1640625" style="2" customWidth="1"/>
    <col min="18" max="16384" width="10.83203125" style="2"/>
  </cols>
  <sheetData>
    <row r="1" spans="1:17" ht="51" x14ac:dyDescent="0.2">
      <c r="A1" s="1" t="s">
        <v>0</v>
      </c>
      <c r="B1" s="1" t="s">
        <v>1</v>
      </c>
      <c r="C1" s="2" t="s">
        <v>4</v>
      </c>
      <c r="D1" s="2" t="s">
        <v>6</v>
      </c>
      <c r="E1" s="1" t="s">
        <v>20</v>
      </c>
      <c r="F1" s="2" t="s">
        <v>11</v>
      </c>
      <c r="G1" s="2" t="s">
        <v>12</v>
      </c>
      <c r="H1" s="3" t="s">
        <v>21</v>
      </c>
      <c r="I1" s="3" t="s">
        <v>22</v>
      </c>
      <c r="J1" s="3" t="s">
        <v>23</v>
      </c>
      <c r="K1" s="3" t="s">
        <v>42</v>
      </c>
    </row>
    <row r="2" spans="1:17" ht="51" x14ac:dyDescent="0.2">
      <c r="A2" s="1" t="s">
        <v>2</v>
      </c>
      <c r="B2" s="1" t="s">
        <v>3</v>
      </c>
      <c r="C2" s="4" t="s">
        <v>5</v>
      </c>
      <c r="D2" s="3" t="s">
        <v>7</v>
      </c>
      <c r="E2" s="2">
        <v>4</v>
      </c>
      <c r="F2" s="3" t="s">
        <v>9</v>
      </c>
      <c r="G2" s="2">
        <v>422</v>
      </c>
      <c r="H2" s="2">
        <v>2</v>
      </c>
      <c r="I2" s="2">
        <v>1</v>
      </c>
      <c r="J2" s="2">
        <v>1</v>
      </c>
      <c r="K2" s="2" t="s">
        <v>13</v>
      </c>
    </row>
    <row r="3" spans="1:17" ht="68" x14ac:dyDescent="0.2">
      <c r="C3" s="5"/>
      <c r="D3" s="3" t="s">
        <v>8</v>
      </c>
      <c r="E3" s="2">
        <v>4</v>
      </c>
      <c r="F3" s="3" t="s">
        <v>10</v>
      </c>
      <c r="G3" s="2">
        <v>655</v>
      </c>
      <c r="H3" s="2">
        <v>2</v>
      </c>
      <c r="I3" s="2">
        <v>2</v>
      </c>
      <c r="J3" s="2">
        <v>0</v>
      </c>
      <c r="K3" s="2" t="s">
        <v>13</v>
      </c>
      <c r="P3" s="2" t="s">
        <v>13</v>
      </c>
      <c r="Q3" s="3" t="s">
        <v>16</v>
      </c>
    </row>
    <row r="4" spans="1:17" ht="170" x14ac:dyDescent="0.2">
      <c r="A4" s="1" t="s">
        <v>24</v>
      </c>
      <c r="B4" s="1" t="s">
        <v>25</v>
      </c>
      <c r="C4" s="4" t="s">
        <v>5</v>
      </c>
      <c r="D4" s="3" t="s">
        <v>26</v>
      </c>
      <c r="E4" s="2">
        <v>18</v>
      </c>
      <c r="F4" s="3" t="s">
        <v>29</v>
      </c>
      <c r="G4" s="2">
        <v>508</v>
      </c>
      <c r="H4" s="2">
        <v>7</v>
      </c>
      <c r="I4" s="2">
        <v>6</v>
      </c>
      <c r="J4" s="2">
        <v>5</v>
      </c>
      <c r="K4" s="2" t="s">
        <v>13</v>
      </c>
      <c r="P4" s="2" t="s">
        <v>14</v>
      </c>
      <c r="Q4" s="3" t="s">
        <v>17</v>
      </c>
    </row>
    <row r="5" spans="1:17" ht="68" customHeight="1" x14ac:dyDescent="0.2">
      <c r="C5" s="4" t="s">
        <v>28</v>
      </c>
      <c r="D5" s="3" t="s">
        <v>27</v>
      </c>
      <c r="E5" s="2">
        <v>64</v>
      </c>
      <c r="F5" s="3" t="s">
        <v>38</v>
      </c>
      <c r="G5" s="2">
        <v>505</v>
      </c>
      <c r="H5" s="2">
        <v>27</v>
      </c>
      <c r="I5" s="2">
        <v>18</v>
      </c>
      <c r="J5" s="2">
        <v>19</v>
      </c>
      <c r="K5" s="2" t="s">
        <v>13</v>
      </c>
      <c r="P5" s="2" t="s">
        <v>15</v>
      </c>
      <c r="Q5" s="3" t="s">
        <v>18</v>
      </c>
    </row>
    <row r="6" spans="1:17" ht="409.6" x14ac:dyDescent="0.2">
      <c r="D6" s="3" t="s">
        <v>30</v>
      </c>
      <c r="E6" s="2">
        <v>64</v>
      </c>
      <c r="F6" s="3" t="s">
        <v>36</v>
      </c>
      <c r="G6" s="2">
        <v>439</v>
      </c>
      <c r="H6" s="2">
        <v>31</v>
      </c>
      <c r="I6" s="2">
        <v>8</v>
      </c>
      <c r="J6" s="2">
        <v>23</v>
      </c>
      <c r="K6" s="2" t="s">
        <v>13</v>
      </c>
    </row>
    <row r="7" spans="1:17" ht="409.6" x14ac:dyDescent="0.2">
      <c r="D7" s="3" t="s">
        <v>31</v>
      </c>
      <c r="E7" s="2">
        <v>64</v>
      </c>
      <c r="F7" s="3" t="s">
        <v>37</v>
      </c>
      <c r="G7" s="2">
        <v>510</v>
      </c>
      <c r="H7" s="2">
        <v>21</v>
      </c>
      <c r="I7" s="2">
        <v>15</v>
      </c>
      <c r="J7" s="2">
        <v>28</v>
      </c>
      <c r="K7" s="2" t="s">
        <v>15</v>
      </c>
      <c r="P7" s="2" t="s">
        <v>19</v>
      </c>
    </row>
    <row r="8" spans="1:17" ht="119" x14ac:dyDescent="0.2">
      <c r="C8" s="4" t="s">
        <v>32</v>
      </c>
      <c r="D8" s="2" t="s">
        <v>33</v>
      </c>
      <c r="E8" s="2">
        <v>12</v>
      </c>
      <c r="F8" s="3" t="s">
        <v>39</v>
      </c>
      <c r="G8" s="2">
        <v>504</v>
      </c>
      <c r="H8" s="2">
        <v>5</v>
      </c>
      <c r="I8" s="2">
        <v>4</v>
      </c>
      <c r="J8" s="2">
        <v>3</v>
      </c>
      <c r="K8" s="2" t="s">
        <v>13</v>
      </c>
    </row>
    <row r="9" spans="1:17" ht="119" x14ac:dyDescent="0.2">
      <c r="D9" s="2" t="s">
        <v>34</v>
      </c>
      <c r="E9" s="2">
        <v>12</v>
      </c>
      <c r="F9" s="3" t="s">
        <v>40</v>
      </c>
      <c r="G9" s="2">
        <v>499</v>
      </c>
      <c r="H9" s="2">
        <v>5</v>
      </c>
      <c r="I9" s="2">
        <v>5</v>
      </c>
      <c r="J9" s="2">
        <v>2</v>
      </c>
      <c r="K9" s="2" t="s">
        <v>13</v>
      </c>
    </row>
    <row r="10" spans="1:17" ht="102" x14ac:dyDescent="0.2">
      <c r="D10" s="2" t="s">
        <v>35</v>
      </c>
      <c r="E10" s="2">
        <v>10</v>
      </c>
      <c r="F10" s="3" t="s">
        <v>41</v>
      </c>
      <c r="G10" s="2">
        <v>389</v>
      </c>
      <c r="H10" s="2">
        <v>6</v>
      </c>
      <c r="I10" s="2">
        <v>0</v>
      </c>
      <c r="J10" s="2">
        <v>4</v>
      </c>
      <c r="K10" s="2" t="s">
        <v>13</v>
      </c>
    </row>
    <row r="11" spans="1:17" ht="356" x14ac:dyDescent="0.2">
      <c r="A11" s="1" t="s">
        <v>43</v>
      </c>
      <c r="B11" s="1" t="s">
        <v>44</v>
      </c>
      <c r="C11" s="6" t="s">
        <v>28</v>
      </c>
      <c r="D11" s="2" t="s">
        <v>45</v>
      </c>
      <c r="E11" s="2">
        <v>40</v>
      </c>
      <c r="F11" s="3" t="s">
        <v>47</v>
      </c>
      <c r="G11" s="2">
        <v>295</v>
      </c>
      <c r="H11" s="2">
        <v>16</v>
      </c>
      <c r="I11" s="2">
        <v>11</v>
      </c>
      <c r="J11" s="2">
        <v>13</v>
      </c>
      <c r="K11" s="2" t="s">
        <v>13</v>
      </c>
    </row>
    <row r="12" spans="1:17" ht="306" x14ac:dyDescent="0.2">
      <c r="D12" s="2" t="s">
        <v>46</v>
      </c>
      <c r="E12" s="2">
        <v>40</v>
      </c>
      <c r="F12" s="3" t="s">
        <v>48</v>
      </c>
      <c r="G12" s="2">
        <v>201</v>
      </c>
      <c r="H12" s="2">
        <v>17</v>
      </c>
      <c r="I12" s="2">
        <v>6</v>
      </c>
      <c r="J12" s="2">
        <v>12</v>
      </c>
      <c r="K12" s="2" t="s">
        <v>13</v>
      </c>
    </row>
    <row r="13" spans="1:17" ht="340" x14ac:dyDescent="0.2">
      <c r="A13" s="1" t="s">
        <v>49</v>
      </c>
      <c r="B13" s="1" t="s">
        <v>50</v>
      </c>
      <c r="C13" s="6" t="s">
        <v>5</v>
      </c>
      <c r="D13" s="10" t="s">
        <v>52</v>
      </c>
      <c r="E13" s="2">
        <v>37</v>
      </c>
      <c r="F13" s="7" t="s">
        <v>51</v>
      </c>
      <c r="G13" s="2">
        <v>418</v>
      </c>
      <c r="H13" s="2">
        <v>14</v>
      </c>
      <c r="I13" s="2">
        <v>7</v>
      </c>
      <c r="J13" s="2">
        <v>16</v>
      </c>
      <c r="K13" s="2" t="s">
        <v>15</v>
      </c>
    </row>
    <row r="14" spans="1:17" ht="34" x14ac:dyDescent="0.2">
      <c r="A14" s="1" t="s">
        <v>53</v>
      </c>
      <c r="B14" s="1" t="s">
        <v>54</v>
      </c>
      <c r="C14" s="6" t="s">
        <v>28</v>
      </c>
      <c r="D14" s="10" t="s">
        <v>55</v>
      </c>
      <c r="E14" s="2">
        <v>6</v>
      </c>
      <c r="F14" s="2" t="s">
        <v>56</v>
      </c>
      <c r="G14" s="2">
        <v>191</v>
      </c>
      <c r="H14" s="2">
        <v>1</v>
      </c>
      <c r="I14" s="2">
        <v>3</v>
      </c>
      <c r="J14" s="2">
        <v>2</v>
      </c>
      <c r="K14" s="2" t="s">
        <v>15</v>
      </c>
    </row>
    <row r="15" spans="1:17" ht="34" x14ac:dyDescent="0.2">
      <c r="A15" s="1" t="s">
        <v>57</v>
      </c>
      <c r="B15" s="1" t="s">
        <v>58</v>
      </c>
      <c r="C15" s="6" t="s">
        <v>28</v>
      </c>
      <c r="D15" s="10" t="s">
        <v>59</v>
      </c>
      <c r="E15" s="2">
        <v>5</v>
      </c>
      <c r="F15" s="2" t="s">
        <v>60</v>
      </c>
      <c r="G15" s="2">
        <v>103</v>
      </c>
      <c r="H15" s="2">
        <v>1</v>
      </c>
      <c r="I15" s="2">
        <v>2</v>
      </c>
      <c r="J15" s="2">
        <v>2</v>
      </c>
      <c r="K15" s="2" t="s">
        <v>15</v>
      </c>
    </row>
    <row r="16" spans="1:17" ht="34" x14ac:dyDescent="0.2">
      <c r="A16" s="1" t="s">
        <v>61</v>
      </c>
      <c r="B16" s="1" t="s">
        <v>62</v>
      </c>
      <c r="C16" s="6" t="s">
        <v>28</v>
      </c>
      <c r="D16" s="10" t="s">
        <v>65</v>
      </c>
      <c r="E16" s="2">
        <v>1</v>
      </c>
      <c r="F16" s="10" t="s">
        <v>63</v>
      </c>
      <c r="G16" s="2">
        <v>582</v>
      </c>
      <c r="H16" s="2">
        <v>1</v>
      </c>
      <c r="I16" s="2">
        <v>0</v>
      </c>
      <c r="J16" s="2">
        <v>0</v>
      </c>
      <c r="K16" s="2" t="s">
        <v>13</v>
      </c>
    </row>
    <row r="17" spans="1:11" ht="34" x14ac:dyDescent="0.2">
      <c r="A17" s="1" t="s">
        <v>64</v>
      </c>
      <c r="B17" s="1" t="s">
        <v>25</v>
      </c>
      <c r="C17" s="6" t="s">
        <v>5</v>
      </c>
      <c r="D17" s="2" t="s">
        <v>66</v>
      </c>
      <c r="E17" s="2">
        <v>36</v>
      </c>
      <c r="F17" s="2" t="s">
        <v>67</v>
      </c>
      <c r="G17" s="2">
        <v>617</v>
      </c>
      <c r="H17" s="2">
        <v>20</v>
      </c>
      <c r="I17" s="2">
        <v>7</v>
      </c>
      <c r="J17" s="2">
        <v>8</v>
      </c>
      <c r="K17" s="2" t="s">
        <v>13</v>
      </c>
    </row>
    <row r="18" spans="1:11" x14ac:dyDescent="0.2">
      <c r="D18" s="2" t="s">
        <v>68</v>
      </c>
      <c r="E18" s="2">
        <v>36</v>
      </c>
      <c r="F18" s="2" t="s">
        <v>69</v>
      </c>
      <c r="G18" s="2">
        <v>467</v>
      </c>
      <c r="H18" s="2">
        <v>17</v>
      </c>
      <c r="I18" s="2">
        <v>6</v>
      </c>
      <c r="J18" s="2">
        <v>13</v>
      </c>
      <c r="K18" s="2" t="s">
        <v>13</v>
      </c>
    </row>
    <row r="19" spans="1:11" x14ac:dyDescent="0.2">
      <c r="D19" s="2" t="s">
        <v>72</v>
      </c>
      <c r="E19" s="2">
        <v>36</v>
      </c>
      <c r="F19" s="2" t="s">
        <v>70</v>
      </c>
      <c r="G19" s="2">
        <v>606</v>
      </c>
      <c r="H19" s="2">
        <v>18</v>
      </c>
      <c r="I19" s="2">
        <v>6</v>
      </c>
      <c r="J19" s="2">
        <v>12</v>
      </c>
      <c r="K19" s="2" t="s">
        <v>13</v>
      </c>
    </row>
    <row r="20" spans="1:11" x14ac:dyDescent="0.2">
      <c r="D20" s="2" t="s">
        <v>73</v>
      </c>
      <c r="E20" s="2">
        <v>36</v>
      </c>
      <c r="F20" s="2" t="s">
        <v>71</v>
      </c>
      <c r="G20" s="2">
        <v>967</v>
      </c>
      <c r="H20" s="2">
        <v>20</v>
      </c>
      <c r="I20" s="2">
        <v>8</v>
      </c>
      <c r="J20" s="2">
        <v>8</v>
      </c>
      <c r="K20" s="2" t="s">
        <v>13</v>
      </c>
    </row>
    <row r="21" spans="1:11" x14ac:dyDescent="0.2">
      <c r="C21" s="6" t="s">
        <v>32</v>
      </c>
      <c r="D21" s="2" t="s">
        <v>74</v>
      </c>
      <c r="E21" s="2">
        <v>72</v>
      </c>
      <c r="F21" s="2" t="s">
        <v>75</v>
      </c>
      <c r="G21" s="2">
        <v>507</v>
      </c>
      <c r="H21" s="2">
        <v>38</v>
      </c>
      <c r="I21" s="2">
        <v>16</v>
      </c>
      <c r="J21" s="2">
        <v>16</v>
      </c>
      <c r="K21" s="2" t="s">
        <v>13</v>
      </c>
    </row>
    <row r="22" spans="1:11" x14ac:dyDescent="0.2">
      <c r="D22" s="2" t="s">
        <v>76</v>
      </c>
      <c r="E22" s="2">
        <v>72</v>
      </c>
      <c r="F22" s="2" t="s">
        <v>77</v>
      </c>
      <c r="G22" s="2">
        <v>486</v>
      </c>
      <c r="H22" s="2">
        <v>39</v>
      </c>
      <c r="I22" s="2">
        <v>13</v>
      </c>
      <c r="J22" s="2">
        <v>20</v>
      </c>
      <c r="K22" s="2" t="s">
        <v>13</v>
      </c>
    </row>
    <row r="23" spans="1:11" x14ac:dyDescent="0.2">
      <c r="D23" s="2" t="s">
        <v>78</v>
      </c>
      <c r="E23" s="2">
        <v>72</v>
      </c>
      <c r="F23" s="2" t="s">
        <v>79</v>
      </c>
      <c r="G23" s="2">
        <v>507</v>
      </c>
      <c r="H23" s="2">
        <v>37</v>
      </c>
      <c r="I23" s="2">
        <v>11</v>
      </c>
      <c r="J23" s="2">
        <v>24</v>
      </c>
      <c r="K23" s="2" t="s">
        <v>13</v>
      </c>
    </row>
    <row r="24" spans="1:11" ht="34" x14ac:dyDescent="0.2">
      <c r="A24" s="8" t="s">
        <v>80</v>
      </c>
      <c r="B24" s="8" t="s">
        <v>81</v>
      </c>
      <c r="C24" s="6" t="s">
        <v>5</v>
      </c>
      <c r="D24" s="2" t="s">
        <v>82</v>
      </c>
      <c r="E24" s="2">
        <v>17</v>
      </c>
      <c r="F24" s="2" t="s">
        <v>83</v>
      </c>
      <c r="G24" s="2">
        <v>499</v>
      </c>
      <c r="H24" s="2">
        <v>7</v>
      </c>
      <c r="I24" s="2">
        <v>4</v>
      </c>
      <c r="J24" s="2">
        <v>6</v>
      </c>
      <c r="K24" s="2" t="s">
        <v>13</v>
      </c>
    </row>
    <row r="25" spans="1:11" x14ac:dyDescent="0.2">
      <c r="D25" s="2" t="s">
        <v>84</v>
      </c>
      <c r="E25" s="2">
        <v>17</v>
      </c>
      <c r="F25" s="2" t="s">
        <v>85</v>
      </c>
      <c r="G25" s="2">
        <v>537</v>
      </c>
      <c r="H25" s="2">
        <v>8</v>
      </c>
      <c r="I25" s="2">
        <v>5</v>
      </c>
      <c r="J25" s="2">
        <v>4</v>
      </c>
      <c r="K25" s="2" t="s">
        <v>13</v>
      </c>
    </row>
    <row r="26" spans="1:11" x14ac:dyDescent="0.2">
      <c r="D26" s="2" t="s">
        <v>86</v>
      </c>
      <c r="E26" s="2">
        <v>17</v>
      </c>
      <c r="F26" s="2" t="s">
        <v>87</v>
      </c>
      <c r="G26" s="2">
        <v>557</v>
      </c>
      <c r="H26" s="2">
        <v>6</v>
      </c>
      <c r="I26" s="2">
        <v>5</v>
      </c>
      <c r="J26" s="2">
        <v>6</v>
      </c>
      <c r="K26" s="2" t="s">
        <v>88</v>
      </c>
    </row>
    <row r="27" spans="1:11" x14ac:dyDescent="0.2">
      <c r="C27" s="6" t="s">
        <v>28</v>
      </c>
      <c r="D27" s="2" t="s">
        <v>89</v>
      </c>
      <c r="E27" s="9">
        <v>71</v>
      </c>
      <c r="F27" s="2" t="s">
        <v>90</v>
      </c>
      <c r="G27" s="2">
        <v>486</v>
      </c>
      <c r="H27" s="2">
        <v>34</v>
      </c>
      <c r="I27" s="2">
        <v>20</v>
      </c>
      <c r="J27" s="2">
        <v>17</v>
      </c>
      <c r="K27" s="2" t="s">
        <v>13</v>
      </c>
    </row>
    <row r="28" spans="1:11" x14ac:dyDescent="0.2">
      <c r="D28" s="2" t="s">
        <v>91</v>
      </c>
      <c r="E28" s="9">
        <v>71</v>
      </c>
      <c r="F28" s="2" t="s">
        <v>92</v>
      </c>
      <c r="G28" s="2">
        <v>491</v>
      </c>
      <c r="H28" s="2">
        <v>36</v>
      </c>
      <c r="I28" s="2">
        <v>16</v>
      </c>
      <c r="J28" s="2">
        <v>19</v>
      </c>
      <c r="K28" s="2" t="s">
        <v>13</v>
      </c>
    </row>
    <row r="29" spans="1:11" x14ac:dyDescent="0.2">
      <c r="D29" s="2" t="s">
        <v>93</v>
      </c>
      <c r="E29" s="9">
        <v>71</v>
      </c>
      <c r="F29" s="2" t="s">
        <v>94</v>
      </c>
      <c r="G29" s="2">
        <v>494</v>
      </c>
      <c r="H29" s="2">
        <v>28</v>
      </c>
      <c r="I29" s="2">
        <v>15</v>
      </c>
      <c r="J29" s="2">
        <v>26</v>
      </c>
      <c r="K29" s="2" t="s">
        <v>13</v>
      </c>
    </row>
    <row r="30" spans="1:11" x14ac:dyDescent="0.2">
      <c r="D30" s="2" t="s">
        <v>95</v>
      </c>
      <c r="E30" s="9">
        <v>71</v>
      </c>
      <c r="F30" s="2" t="s">
        <v>96</v>
      </c>
      <c r="G30" s="2">
        <v>527</v>
      </c>
      <c r="H30" s="2">
        <v>25</v>
      </c>
      <c r="I30" s="2">
        <v>20</v>
      </c>
      <c r="J30" s="2">
        <v>26</v>
      </c>
      <c r="K30" s="2" t="s">
        <v>15</v>
      </c>
    </row>
    <row r="31" spans="1:11" x14ac:dyDescent="0.2">
      <c r="C31" s="6" t="s">
        <v>32</v>
      </c>
      <c r="D31" s="2" t="s">
        <v>97</v>
      </c>
      <c r="E31" s="9">
        <v>19</v>
      </c>
      <c r="F31" s="2" t="s">
        <v>100</v>
      </c>
      <c r="G31" s="2">
        <v>550</v>
      </c>
      <c r="H31" s="2">
        <v>10</v>
      </c>
      <c r="I31" s="2">
        <v>3</v>
      </c>
      <c r="J31" s="2">
        <v>6</v>
      </c>
      <c r="K31" s="2" t="s">
        <v>13</v>
      </c>
    </row>
    <row r="32" spans="1:11" x14ac:dyDescent="0.2">
      <c r="D32" s="2" t="s">
        <v>98</v>
      </c>
      <c r="E32" s="9">
        <v>19</v>
      </c>
      <c r="F32" s="2" t="s">
        <v>101</v>
      </c>
      <c r="G32" s="2">
        <v>531</v>
      </c>
      <c r="H32" s="2">
        <v>6</v>
      </c>
      <c r="I32" s="2">
        <v>7</v>
      </c>
      <c r="J32" s="2">
        <v>6</v>
      </c>
      <c r="K32" s="2" t="s">
        <v>14</v>
      </c>
    </row>
    <row r="33" spans="1:11" x14ac:dyDescent="0.2">
      <c r="D33" s="2" t="s">
        <v>99</v>
      </c>
      <c r="E33" s="9">
        <v>19</v>
      </c>
      <c r="F33" s="2" t="s">
        <v>102</v>
      </c>
      <c r="G33" s="2">
        <v>496</v>
      </c>
      <c r="H33" s="2">
        <v>9</v>
      </c>
      <c r="I33" s="2">
        <v>3</v>
      </c>
      <c r="J33" s="2">
        <v>7</v>
      </c>
      <c r="K33" s="2" t="s">
        <v>13</v>
      </c>
    </row>
    <row r="34" spans="1:11" ht="51" x14ac:dyDescent="0.2">
      <c r="A34" s="1" t="s">
        <v>103</v>
      </c>
      <c r="B34" s="1" t="s">
        <v>104</v>
      </c>
      <c r="C34" s="6" t="s">
        <v>5</v>
      </c>
      <c r="D34" s="10" t="s">
        <v>105</v>
      </c>
      <c r="E34" s="9">
        <v>7</v>
      </c>
      <c r="F34" s="2" t="s">
        <v>106</v>
      </c>
      <c r="G34" s="2">
        <v>1000</v>
      </c>
      <c r="H34" s="2">
        <v>3</v>
      </c>
      <c r="I34" s="2">
        <v>2</v>
      </c>
      <c r="J34" s="2">
        <v>2</v>
      </c>
      <c r="K34" s="2" t="s">
        <v>13</v>
      </c>
    </row>
    <row r="35" spans="1:11" ht="34" x14ac:dyDescent="0.2">
      <c r="A35" s="1" t="s">
        <v>107</v>
      </c>
      <c r="B35" s="1" t="s">
        <v>108</v>
      </c>
      <c r="C35" s="6" t="s">
        <v>28</v>
      </c>
      <c r="D35" s="10" t="s">
        <v>110</v>
      </c>
      <c r="E35" s="9">
        <v>4</v>
      </c>
      <c r="F35" s="7" t="s">
        <v>111</v>
      </c>
      <c r="G35" s="2">
        <v>156</v>
      </c>
      <c r="H35" s="2">
        <v>1</v>
      </c>
      <c r="I35" s="2">
        <v>0</v>
      </c>
      <c r="J35" s="2">
        <v>3</v>
      </c>
      <c r="K35" s="2" t="s">
        <v>15</v>
      </c>
    </row>
    <row r="36" spans="1:11" ht="34" x14ac:dyDescent="0.2">
      <c r="A36" s="1" t="s">
        <v>112</v>
      </c>
      <c r="B36" s="1" t="s">
        <v>50</v>
      </c>
      <c r="C36" s="6" t="s">
        <v>5</v>
      </c>
      <c r="D36" s="10" t="s">
        <v>113</v>
      </c>
      <c r="E36" s="9">
        <v>7</v>
      </c>
      <c r="F36" s="2" t="s">
        <v>114</v>
      </c>
      <c r="G36" s="2">
        <v>629</v>
      </c>
      <c r="H36" s="2">
        <v>3</v>
      </c>
      <c r="I36" s="2">
        <v>1</v>
      </c>
      <c r="J36" s="2">
        <v>3</v>
      </c>
      <c r="K36" s="2" t="s">
        <v>88</v>
      </c>
    </row>
    <row r="37" spans="1:11" x14ac:dyDescent="0.2">
      <c r="C37" s="6" t="s">
        <v>32</v>
      </c>
      <c r="D37" s="10" t="s">
        <v>115</v>
      </c>
      <c r="E37" s="9">
        <v>1</v>
      </c>
      <c r="F37" s="10" t="s">
        <v>116</v>
      </c>
      <c r="G37" s="2">
        <v>577</v>
      </c>
      <c r="H37" s="2">
        <v>1</v>
      </c>
      <c r="I37" s="2">
        <v>0</v>
      </c>
      <c r="J37" s="2">
        <v>0</v>
      </c>
      <c r="K37" s="2" t="s">
        <v>13</v>
      </c>
    </row>
    <row r="38" spans="1:11" ht="34" x14ac:dyDescent="0.2">
      <c r="A38" s="1" t="s">
        <v>117</v>
      </c>
      <c r="B38" s="1" t="s">
        <v>118</v>
      </c>
      <c r="C38" s="6" t="s">
        <v>32</v>
      </c>
      <c r="D38" s="2" t="s">
        <v>119</v>
      </c>
      <c r="E38" s="9">
        <v>7</v>
      </c>
      <c r="F38" s="2" t="s">
        <v>120</v>
      </c>
      <c r="G38" s="2">
        <v>301</v>
      </c>
      <c r="H38" s="2">
        <v>5</v>
      </c>
      <c r="I38" s="2">
        <v>0</v>
      </c>
      <c r="J38" s="2">
        <v>0</v>
      </c>
      <c r="K38" s="2" t="s">
        <v>13</v>
      </c>
    </row>
    <row r="39" spans="1:11" ht="34" x14ac:dyDescent="0.2">
      <c r="A39" s="1" t="s">
        <v>121</v>
      </c>
      <c r="B39" s="1" t="s">
        <v>54</v>
      </c>
      <c r="C39" s="6" t="s">
        <v>5</v>
      </c>
      <c r="D39" s="10" t="s">
        <v>109</v>
      </c>
      <c r="E39" s="9">
        <v>1</v>
      </c>
      <c r="F39" s="10" t="s">
        <v>122</v>
      </c>
      <c r="G39" s="2">
        <v>161</v>
      </c>
      <c r="H39" s="2">
        <v>1</v>
      </c>
      <c r="I39" s="2">
        <v>0</v>
      </c>
      <c r="J39" s="2">
        <v>0</v>
      </c>
      <c r="K39" s="2" t="s">
        <v>13</v>
      </c>
    </row>
    <row r="40" spans="1:11" ht="34" x14ac:dyDescent="0.2">
      <c r="A40" s="1" t="s">
        <v>123</v>
      </c>
      <c r="B40" s="1" t="s">
        <v>124</v>
      </c>
      <c r="C40" s="6" t="s">
        <v>28</v>
      </c>
      <c r="D40" s="10" t="s">
        <v>126</v>
      </c>
      <c r="E40" s="9">
        <v>19</v>
      </c>
      <c r="F40" s="2" t="s">
        <v>125</v>
      </c>
      <c r="G40" s="2">
        <v>286</v>
      </c>
      <c r="H40" s="2">
        <v>13</v>
      </c>
      <c r="I40" s="2">
        <v>1</v>
      </c>
      <c r="J40" s="2">
        <v>5</v>
      </c>
      <c r="K40" s="2" t="s">
        <v>13</v>
      </c>
    </row>
    <row r="41" spans="1:11" ht="34" x14ac:dyDescent="0.2">
      <c r="A41" s="1" t="s">
        <v>127</v>
      </c>
      <c r="B41" s="1" t="s">
        <v>128</v>
      </c>
      <c r="C41" s="6" t="s">
        <v>32</v>
      </c>
      <c r="D41" s="10" t="s">
        <v>130</v>
      </c>
      <c r="E41" s="9">
        <v>8</v>
      </c>
      <c r="F41" s="2" t="s">
        <v>129</v>
      </c>
      <c r="G41" s="2">
        <v>435</v>
      </c>
      <c r="H41" s="2">
        <v>3</v>
      </c>
      <c r="I41" s="2">
        <v>1</v>
      </c>
      <c r="J41" s="2">
        <v>4</v>
      </c>
      <c r="K41" s="2" t="s">
        <v>15</v>
      </c>
    </row>
    <row r="43" spans="1:11" x14ac:dyDescent="0.2">
      <c r="J43" s="2" t="s">
        <v>13</v>
      </c>
      <c r="K43" s="2">
        <f>COUNTIF(K2:K41, "Hydrophobic")</f>
        <v>30</v>
      </c>
    </row>
    <row r="44" spans="1:11" x14ac:dyDescent="0.2">
      <c r="J44" s="2" t="s">
        <v>15</v>
      </c>
      <c r="K44" s="2">
        <f>COUNTIF(K2:K41,"Hydrophilic")</f>
        <v>7</v>
      </c>
    </row>
    <row r="45" spans="1:11" x14ac:dyDescent="0.2">
      <c r="J45" s="2" t="s">
        <v>88</v>
      </c>
      <c r="K45" s="2">
        <v>2</v>
      </c>
    </row>
    <row r="46" spans="1:11" x14ac:dyDescent="0.2">
      <c r="J46" s="2" t="s">
        <v>14</v>
      </c>
      <c r="K46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, Erika</dc:creator>
  <cp:lastModifiedBy>Garcia, Erika</cp:lastModifiedBy>
  <dcterms:created xsi:type="dcterms:W3CDTF">2026-05-19T18:56:52Z</dcterms:created>
  <dcterms:modified xsi:type="dcterms:W3CDTF">2026-05-19T21:49:14Z</dcterms:modified>
</cp:coreProperties>
</file>